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/>
  <mc:AlternateContent xmlns:mc="http://schemas.openxmlformats.org/markup-compatibility/2006">
    <mc:Choice Requires="x15">
      <x15ac:absPath xmlns:x15ac="http://schemas.microsoft.com/office/spreadsheetml/2010/11/ac" url="/Users/valerieleger/Documents/PMC compliance/Design of customized coronavirus receptors/"/>
    </mc:Choice>
  </mc:AlternateContent>
  <xr:revisionPtr revIDLastSave="0" documentId="8_{AA72E9B9-4CB3-694C-8FAB-19D86FDB876A}" xr6:coauthVersionLast="47" xr6:coauthVersionMax="47" xr10:uidLastSave="{00000000-0000-0000-0000-000000000000}"/>
  <bookViews>
    <workbookView xWindow="0" yWindow="500" windowWidth="21100" windowHeight="9800" xr2:uid="{00000000-000D-0000-FFFF-FFFF00000000}"/>
  </bookViews>
  <sheets>
    <sheet name="Figure 4b" sheetId="1" r:id="rId1"/>
    <sheet name="Figure 4g" sheetId="2" r:id="rId2"/>
    <sheet name="Figure 4j" sheetId="4" r:id="rId3"/>
    <sheet name="Figure 4m" sheetId="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" uniqueCount="49">
  <si>
    <t>Figure 4b</t>
  </si>
  <si>
    <t>229E</t>
  </si>
  <si>
    <t>HKU5</t>
  </si>
  <si>
    <t>HKU31</t>
  </si>
  <si>
    <t>HKU1</t>
  </si>
  <si>
    <t>MHV</t>
  </si>
  <si>
    <t>HKU9</t>
  </si>
  <si>
    <t>ZJ2013</t>
  </si>
  <si>
    <t>HKU3</t>
  </si>
  <si>
    <t>RsHuB2019A</t>
  </si>
  <si>
    <t>Rs4081</t>
  </si>
  <si>
    <t>RP3</t>
  </si>
  <si>
    <t>ZC45</t>
  </si>
  <si>
    <t>Mock</t>
  </si>
  <si>
    <t>2A5-CVR</t>
  </si>
  <si>
    <t>1B4-CVR</t>
  </si>
  <si>
    <t>1H2-CVR</t>
  </si>
  <si>
    <t>2F9-CVR</t>
  </si>
  <si>
    <t>1B3-CVR</t>
  </si>
  <si>
    <t>2F1-CVR</t>
  </si>
  <si>
    <t>1B7-CVR</t>
  </si>
  <si>
    <t>9A3-CVR</t>
  </si>
  <si>
    <t>9A8-CVR</t>
  </si>
  <si>
    <t>6D7-CVR</t>
  </si>
  <si>
    <t>raw data RLU</t>
  </si>
  <si>
    <t>Figure 4g</t>
  </si>
  <si>
    <t>MHV-A59 amplification</t>
  </si>
  <si>
    <t>Cq value</t>
  </si>
  <si>
    <t>mCEACAM1a</t>
  </si>
  <si>
    <t>0h</t>
  </si>
  <si>
    <t>24h</t>
  </si>
  <si>
    <t>48h</t>
  </si>
  <si>
    <t>72h</t>
  </si>
  <si>
    <t>copy numbers /mL</t>
  </si>
  <si>
    <t>0 h</t>
  </si>
  <si>
    <t>Figure 4j</t>
  </si>
  <si>
    <t>RsHuB2019A amplification</t>
  </si>
  <si>
    <t>Try -</t>
  </si>
  <si>
    <t>Try +</t>
  </si>
  <si>
    <t>Caco2</t>
  </si>
  <si>
    <t>Caco2-Nb27</t>
  </si>
  <si>
    <t>replication 1</t>
  </si>
  <si>
    <t>replication 2</t>
  </si>
  <si>
    <t>96h</t>
  </si>
  <si>
    <t>Figure 4m</t>
  </si>
  <si>
    <t>HKU5-1 amplification</t>
  </si>
  <si>
    <t>MOI=1</t>
  </si>
  <si>
    <t>MOI=0.01</t>
  </si>
  <si>
    <t>Caco2-1B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###0.00;\-###0.00"/>
  </numFmts>
  <fonts count="18" x14ac:knownFonts="1">
    <font>
      <sz val="11"/>
      <color theme="1"/>
      <name val="Calibri"/>
      <charset val="134"/>
      <scheme val="minor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Calibri"/>
      <charset val="134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4">
    <xf numFmtId="0" fontId="0" fillId="0" borderId="0">
      <alignment vertical="center"/>
    </xf>
    <xf numFmtId="0" fontId="17" fillId="0" borderId="0">
      <alignment vertical="top"/>
      <protection locked="0"/>
    </xf>
    <xf numFmtId="0" fontId="5" fillId="0" borderId="0"/>
    <xf numFmtId="0" fontId="5" fillId="0" borderId="0"/>
  </cellStyleXfs>
  <cellXfs count="9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Continuous" vertical="center"/>
    </xf>
    <xf numFmtId="0" fontId="3" fillId="0" borderId="0" xfId="0" applyFont="1" applyAlignment="1">
      <alignment horizontal="centerContinuous" vertical="center"/>
    </xf>
    <xf numFmtId="0" fontId="3" fillId="0" borderId="0" xfId="0" applyFont="1">
      <alignment vertical="center"/>
    </xf>
    <xf numFmtId="0" fontId="2" fillId="0" borderId="2" xfId="0" applyFont="1" applyBorder="1" applyAlignment="1">
      <alignment horizontal="centerContinuous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8" fontId="4" fillId="0" borderId="5" xfId="1" applyNumberFormat="1" applyFont="1" applyBorder="1" applyAlignment="1" applyProtection="1">
      <alignment horizontal="center" vertical="center"/>
    </xf>
    <xf numFmtId="168" fontId="5" fillId="0" borderId="0" xfId="1" applyNumberFormat="1" applyFont="1" applyAlignment="1" applyProtection="1">
      <alignment horizontal="center" vertical="center"/>
    </xf>
    <xf numFmtId="168" fontId="5" fillId="0" borderId="5" xfId="1" applyNumberFormat="1" applyFont="1" applyBorder="1" applyAlignment="1" applyProtection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>
      <alignment vertical="center"/>
    </xf>
    <xf numFmtId="0" fontId="2" fillId="0" borderId="6" xfId="0" applyFont="1" applyBorder="1" applyAlignment="1">
      <alignment horizontal="centerContinuous" vertical="center"/>
    </xf>
    <xf numFmtId="0" fontId="2" fillId="0" borderId="7" xfId="0" applyFont="1" applyBorder="1" applyAlignment="1">
      <alignment horizontal="centerContinuous" vertical="center"/>
    </xf>
    <xf numFmtId="168" fontId="4" fillId="0" borderId="8" xfId="1" applyNumberFormat="1" applyFont="1" applyBorder="1" applyAlignment="1" applyProtection="1">
      <alignment horizontal="center" vertical="center"/>
    </xf>
    <xf numFmtId="168" fontId="5" fillId="0" borderId="7" xfId="1" applyNumberFormat="1" applyFont="1" applyBorder="1" applyAlignment="1" applyProtection="1">
      <alignment horizontal="center" vertical="center"/>
    </xf>
    <xf numFmtId="168" fontId="5" fillId="0" borderId="8" xfId="1" applyNumberFormat="1" applyFont="1" applyBorder="1" applyAlignment="1" applyProtection="1">
      <alignment horizontal="center"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Continuous" vertical="center"/>
    </xf>
    <xf numFmtId="0" fontId="8" fillId="0" borderId="0" xfId="0" applyFont="1" applyAlignment="1">
      <alignment horizontal="centerContinuous" vertical="center"/>
    </xf>
    <xf numFmtId="0" fontId="8" fillId="0" borderId="0" xfId="0" applyFont="1">
      <alignment vertical="center"/>
    </xf>
    <xf numFmtId="0" fontId="9" fillId="0" borderId="2" xfId="0" applyFont="1" applyBorder="1" applyAlignment="1">
      <alignment horizontal="centerContinuous" vertic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Alignment="1">
      <alignment horizontal="centerContinuous" vertical="center"/>
    </xf>
    <xf numFmtId="0" fontId="9" fillId="0" borderId="4" xfId="0" applyFont="1" applyBorder="1" applyAlignment="1">
      <alignment horizontal="center" vertical="center"/>
    </xf>
    <xf numFmtId="168" fontId="10" fillId="0" borderId="5" xfId="1" applyNumberFormat="1" applyFont="1" applyBorder="1" applyAlignment="1" applyProtection="1">
      <alignment horizontal="center" vertical="center"/>
    </xf>
    <xf numFmtId="168" fontId="11" fillId="0" borderId="0" xfId="1" applyNumberFormat="1" applyFont="1" applyAlignment="1" applyProtection="1">
      <alignment horizontal="center" vertical="center"/>
    </xf>
    <xf numFmtId="168" fontId="11" fillId="0" borderId="5" xfId="1" applyNumberFormat="1" applyFont="1" applyBorder="1" applyAlignment="1" applyProtection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12" fillId="0" borderId="0" xfId="0" applyFont="1">
      <alignment vertical="center"/>
    </xf>
    <xf numFmtId="0" fontId="7" fillId="0" borderId="4" xfId="0" applyFont="1" applyBorder="1" applyAlignment="1">
      <alignment horizontal="center" vertical="center"/>
    </xf>
    <xf numFmtId="0" fontId="12" fillId="0" borderId="5" xfId="0" applyFont="1" applyBorder="1">
      <alignment vertical="center"/>
    </xf>
    <xf numFmtId="0" fontId="9" fillId="0" borderId="6" xfId="0" applyFont="1" applyBorder="1" applyAlignment="1">
      <alignment horizontal="centerContinuous" vertical="center"/>
    </xf>
    <xf numFmtId="0" fontId="9" fillId="0" borderId="7" xfId="0" applyFont="1" applyBorder="1" applyAlignment="1">
      <alignment horizontal="centerContinuous" vertical="center"/>
    </xf>
    <xf numFmtId="168" fontId="10" fillId="0" borderId="8" xfId="1" applyNumberFormat="1" applyFont="1" applyBorder="1" applyAlignment="1" applyProtection="1">
      <alignment horizontal="center" vertical="center"/>
    </xf>
    <xf numFmtId="168" fontId="11" fillId="0" borderId="7" xfId="1" applyNumberFormat="1" applyFont="1" applyBorder="1" applyAlignment="1" applyProtection="1">
      <alignment horizontal="center" vertical="center"/>
    </xf>
    <xf numFmtId="168" fontId="11" fillId="0" borderId="8" xfId="1" applyNumberFormat="1" applyFont="1" applyBorder="1" applyAlignment="1" applyProtection="1">
      <alignment horizontal="center" vertical="center"/>
    </xf>
    <xf numFmtId="0" fontId="12" fillId="0" borderId="7" xfId="0" applyFont="1" applyBorder="1">
      <alignment vertical="center"/>
    </xf>
    <xf numFmtId="0" fontId="12" fillId="0" borderId="8" xfId="0" applyFont="1" applyBorder="1">
      <alignment vertical="center"/>
    </xf>
    <xf numFmtId="0" fontId="13" fillId="0" borderId="0" xfId="0" applyFont="1" applyAlignment="1">
      <alignment horizontal="centerContinuous" vertical="center"/>
    </xf>
    <xf numFmtId="0" fontId="14" fillId="0" borderId="0" xfId="0" applyFont="1" applyAlignment="1">
      <alignment horizontal="centerContinuous" vertical="center"/>
    </xf>
    <xf numFmtId="0" fontId="13" fillId="0" borderId="9" xfId="0" applyFont="1" applyBorder="1">
      <alignment vertical="center"/>
    </xf>
    <xf numFmtId="0" fontId="13" fillId="0" borderId="10" xfId="0" applyFont="1" applyBorder="1" applyAlignment="1">
      <alignment horizontal="centerContinuous" vertical="center"/>
    </xf>
    <xf numFmtId="0" fontId="14" fillId="0" borderId="3" xfId="0" applyFont="1" applyBorder="1">
      <alignment vertical="center"/>
    </xf>
    <xf numFmtId="168" fontId="15" fillId="0" borderId="0" xfId="1" applyNumberFormat="1" applyFont="1" applyAlignment="1" applyProtection="1">
      <alignment horizontal="center" vertical="center"/>
    </xf>
    <xf numFmtId="0" fontId="14" fillId="0" borderId="4" xfId="0" applyFont="1" applyBorder="1">
      <alignment vertical="center"/>
    </xf>
    <xf numFmtId="168" fontId="15" fillId="0" borderId="5" xfId="1" applyNumberFormat="1" applyFont="1" applyBorder="1" applyAlignment="1" applyProtection="1">
      <alignment horizontal="center" vertical="center"/>
    </xf>
    <xf numFmtId="0" fontId="14" fillId="0" borderId="0" xfId="0" applyFont="1">
      <alignment vertical="center"/>
    </xf>
    <xf numFmtId="0" fontId="14" fillId="0" borderId="5" xfId="0" applyFont="1" applyBorder="1">
      <alignment vertical="center"/>
    </xf>
    <xf numFmtId="0" fontId="13" fillId="0" borderId="11" xfId="0" applyFont="1" applyBorder="1" applyAlignment="1">
      <alignment horizontal="centerContinuous" vertical="center"/>
    </xf>
    <xf numFmtId="168" fontId="15" fillId="0" borderId="7" xfId="1" applyNumberFormat="1" applyFont="1" applyBorder="1" applyAlignment="1" applyProtection="1">
      <alignment horizontal="center" vertical="center"/>
    </xf>
    <xf numFmtId="168" fontId="15" fillId="0" borderId="8" xfId="1" applyNumberFormat="1" applyFont="1" applyBorder="1" applyAlignment="1" applyProtection="1">
      <alignment horizontal="center" vertical="center"/>
    </xf>
    <xf numFmtId="0" fontId="14" fillId="0" borderId="7" xfId="0" applyFont="1" applyBorder="1">
      <alignment vertical="center"/>
    </xf>
    <xf numFmtId="0" fontId="14" fillId="0" borderId="8" xfId="0" applyFont="1" applyBorder="1">
      <alignment vertical="center"/>
    </xf>
    <xf numFmtId="0" fontId="16" fillId="0" borderId="0" xfId="0" applyFont="1">
      <alignment vertical="center"/>
    </xf>
    <xf numFmtId="0" fontId="13" fillId="0" borderId="1" xfId="0" applyFont="1" applyBorder="1" applyAlignment="1">
      <alignment horizontal="centerContinuous" vertical="center"/>
    </xf>
    <xf numFmtId="0" fontId="13" fillId="0" borderId="6" xfId="0" applyFont="1" applyBorder="1" applyAlignment="1">
      <alignment horizontal="centerContinuous" vertical="center"/>
    </xf>
    <xf numFmtId="0" fontId="4" fillId="0" borderId="4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3" xfId="2" applyBorder="1" applyAlignment="1">
      <alignment horizontal="center"/>
    </xf>
    <xf numFmtId="0" fontId="5" fillId="0" borderId="7" xfId="2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4" xfId="2" applyBorder="1" applyAlignment="1">
      <alignment horizontal="center"/>
    </xf>
    <xf numFmtId="0" fontId="5" fillId="0" borderId="8" xfId="2" applyBorder="1" applyAlignment="1">
      <alignment horizontal="center"/>
    </xf>
    <xf numFmtId="0" fontId="13" fillId="0" borderId="2" xfId="0" applyFont="1" applyBorder="1" applyAlignment="1">
      <alignment horizontal="centerContinuous" vertical="center"/>
    </xf>
    <xf numFmtId="11" fontId="4" fillId="0" borderId="0" xfId="3" applyNumberFormat="1" applyFont="1"/>
    <xf numFmtId="0" fontId="4" fillId="0" borderId="0" xfId="3" applyFont="1"/>
    <xf numFmtId="11" fontId="5" fillId="0" borderId="0" xfId="3" applyNumberFormat="1"/>
    <xf numFmtId="0" fontId="5" fillId="0" borderId="0" xfId="3"/>
    <xf numFmtId="0" fontId="5" fillId="0" borderId="2" xfId="2" applyBorder="1"/>
    <xf numFmtId="0" fontId="5" fillId="0" borderId="6" xfId="2" applyBorder="1"/>
    <xf numFmtId="0" fontId="5" fillId="0" borderId="0" xfId="2"/>
    <xf numFmtId="0" fontId="5" fillId="0" borderId="7" xfId="2" applyBorder="1"/>
    <xf numFmtId="0" fontId="5" fillId="0" borderId="5" xfId="2" applyBorder="1"/>
    <xf numFmtId="0" fontId="5" fillId="0" borderId="8" xfId="2" applyBorder="1"/>
    <xf numFmtId="0" fontId="13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11" fontId="5" fillId="0" borderId="0" xfId="3" applyNumberForma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4">
    <cellStyle name="Normal" xfId="0" builtinId="0"/>
    <cellStyle name="Normal 2" xfId="1" xr:uid="{00000000-0005-0000-0000-000031000000}"/>
    <cellStyle name="常规 2" xfId="2" xr:uid="{00000000-0005-0000-0000-000032000000}"/>
    <cellStyle name="常规 5" xfId="3" xr:uid="{00000000-0005-0000-0000-00003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T9"/>
  <sheetViews>
    <sheetView tabSelected="1" workbookViewId="0">
      <selection activeCell="M19" sqref="M19"/>
    </sheetView>
  </sheetViews>
  <sheetFormatPr baseColWidth="10" defaultColWidth="9" defaultRowHeight="15" x14ac:dyDescent="0.2"/>
  <cols>
    <col min="2" max="2" width="13.33203125" customWidth="1"/>
    <col min="19" max="19" width="9" customWidth="1"/>
    <col min="20" max="20" width="10" customWidth="1"/>
  </cols>
  <sheetData>
    <row r="2" spans="2:46" ht="16" x14ac:dyDescent="0.15">
      <c r="B2" s="1" t="s">
        <v>0</v>
      </c>
      <c r="AP2" s="88"/>
      <c r="AQ2" s="77"/>
      <c r="AR2" s="77"/>
      <c r="AS2" s="77"/>
      <c r="AT2" s="77"/>
    </row>
    <row r="3" spans="2:46" s="60" customFormat="1" x14ac:dyDescent="0.15">
      <c r="C3" s="61" t="s">
        <v>1</v>
      </c>
      <c r="D3" s="62"/>
      <c r="E3" s="61" t="s">
        <v>2</v>
      </c>
      <c r="F3" s="62"/>
      <c r="G3" s="61" t="s">
        <v>3</v>
      </c>
      <c r="H3" s="62"/>
      <c r="I3" s="61" t="s">
        <v>4</v>
      </c>
      <c r="J3" s="62"/>
      <c r="K3" s="61" t="s">
        <v>5</v>
      </c>
      <c r="L3" s="62"/>
      <c r="M3" s="61" t="s">
        <v>6</v>
      </c>
      <c r="N3" s="62"/>
      <c r="O3" s="61" t="s">
        <v>7</v>
      </c>
      <c r="P3" s="62"/>
      <c r="Q3" s="61" t="s">
        <v>8</v>
      </c>
      <c r="R3" s="62"/>
      <c r="S3" s="61" t="s">
        <v>9</v>
      </c>
      <c r="T3" s="62"/>
      <c r="U3" s="61" t="s">
        <v>10</v>
      </c>
      <c r="V3" s="62"/>
      <c r="W3" s="61" t="s">
        <v>11</v>
      </c>
      <c r="X3" s="62"/>
      <c r="Y3" s="73" t="s">
        <v>12</v>
      </c>
      <c r="Z3" s="62"/>
      <c r="AH3" s="74"/>
      <c r="AI3" s="74"/>
      <c r="AJ3" s="75"/>
      <c r="AK3" s="75"/>
      <c r="AL3" s="75"/>
      <c r="AM3" s="75"/>
      <c r="AN3" s="75"/>
      <c r="AO3" s="75"/>
      <c r="AP3" s="88"/>
      <c r="AQ3" s="75"/>
      <c r="AR3" s="75"/>
      <c r="AS3" s="75"/>
      <c r="AT3" s="75"/>
    </row>
    <row r="4" spans="2:46" x14ac:dyDescent="0.15">
      <c r="C4" s="63" t="s">
        <v>13</v>
      </c>
      <c r="D4" s="64" t="s">
        <v>14</v>
      </c>
      <c r="E4" s="63" t="s">
        <v>13</v>
      </c>
      <c r="F4" s="64" t="s">
        <v>15</v>
      </c>
      <c r="G4" s="63" t="s">
        <v>13</v>
      </c>
      <c r="H4" s="64" t="s">
        <v>16</v>
      </c>
      <c r="I4" s="63" t="s">
        <v>13</v>
      </c>
      <c r="J4" s="64" t="s">
        <v>17</v>
      </c>
      <c r="K4" s="63" t="s">
        <v>13</v>
      </c>
      <c r="L4" s="64" t="s">
        <v>18</v>
      </c>
      <c r="M4" s="63" t="s">
        <v>13</v>
      </c>
      <c r="N4" s="64" t="s">
        <v>19</v>
      </c>
      <c r="O4" s="63" t="s">
        <v>13</v>
      </c>
      <c r="P4" s="64" t="s">
        <v>20</v>
      </c>
      <c r="Q4" s="63" t="s">
        <v>13</v>
      </c>
      <c r="R4" s="64" t="s">
        <v>21</v>
      </c>
      <c r="S4" s="63" t="s">
        <v>13</v>
      </c>
      <c r="T4" s="64" t="s">
        <v>21</v>
      </c>
      <c r="U4" s="63" t="s">
        <v>13</v>
      </c>
      <c r="V4" s="64" t="s">
        <v>22</v>
      </c>
      <c r="W4" s="63" t="s">
        <v>13</v>
      </c>
      <c r="X4" s="64" t="s">
        <v>23</v>
      </c>
      <c r="Y4" s="63" t="s">
        <v>13</v>
      </c>
      <c r="Z4" s="64" t="s">
        <v>23</v>
      </c>
      <c r="AH4" s="76"/>
      <c r="AI4" s="76"/>
      <c r="AJ4" s="77"/>
      <c r="AK4" s="77"/>
      <c r="AL4" s="77"/>
      <c r="AM4" s="77"/>
      <c r="AN4" s="77"/>
      <c r="AO4" s="77"/>
      <c r="AP4" s="77"/>
    </row>
    <row r="5" spans="2:46" ht="14" customHeight="1" x14ac:dyDescent="0.15">
      <c r="B5" s="84" t="s">
        <v>24</v>
      </c>
      <c r="C5" s="65">
        <v>16451</v>
      </c>
      <c r="D5" s="66">
        <v>27635596</v>
      </c>
      <c r="E5" s="67">
        <v>1078</v>
      </c>
      <c r="F5" s="68">
        <v>18766204</v>
      </c>
      <c r="G5" s="67">
        <v>260</v>
      </c>
      <c r="H5" s="68">
        <v>3881101</v>
      </c>
      <c r="I5" s="67">
        <v>758</v>
      </c>
      <c r="J5" s="68">
        <v>2096461</v>
      </c>
      <c r="K5" s="67">
        <v>81141</v>
      </c>
      <c r="L5" s="68">
        <v>18615864</v>
      </c>
      <c r="M5" s="67">
        <v>754</v>
      </c>
      <c r="N5" s="68">
        <v>15284352</v>
      </c>
      <c r="O5" s="67">
        <v>511</v>
      </c>
      <c r="P5" s="68">
        <v>2448895</v>
      </c>
      <c r="Q5" s="67">
        <v>8912</v>
      </c>
      <c r="R5" s="68">
        <v>10421054</v>
      </c>
      <c r="S5" s="67">
        <v>62358</v>
      </c>
      <c r="T5" s="68">
        <v>101192056</v>
      </c>
      <c r="U5" s="67">
        <v>601062</v>
      </c>
      <c r="V5" s="68">
        <v>17229198</v>
      </c>
      <c r="W5" s="67">
        <v>20019</v>
      </c>
      <c r="X5" s="68">
        <v>2835206</v>
      </c>
      <c r="Y5" s="65">
        <v>6338</v>
      </c>
      <c r="Z5" s="66">
        <v>5211912</v>
      </c>
    </row>
    <row r="6" spans="2:46" x14ac:dyDescent="0.15">
      <c r="B6" s="84"/>
      <c r="C6" s="65">
        <v>3239</v>
      </c>
      <c r="D6" s="66">
        <v>28733744</v>
      </c>
      <c r="E6" s="67">
        <v>843</v>
      </c>
      <c r="F6" s="68">
        <v>19463580</v>
      </c>
      <c r="G6" s="67">
        <v>308</v>
      </c>
      <c r="H6" s="68">
        <v>2296860</v>
      </c>
      <c r="I6" s="67">
        <v>957</v>
      </c>
      <c r="J6" s="68">
        <v>2246595</v>
      </c>
      <c r="K6" s="67">
        <v>51867</v>
      </c>
      <c r="L6" s="68">
        <v>18565490</v>
      </c>
      <c r="M6" s="67">
        <v>1605</v>
      </c>
      <c r="N6" s="68">
        <v>17512982</v>
      </c>
      <c r="O6" s="67">
        <v>678</v>
      </c>
      <c r="P6" s="68">
        <v>2790317</v>
      </c>
      <c r="Q6" s="67">
        <v>7879</v>
      </c>
      <c r="R6" s="68">
        <v>10316893</v>
      </c>
      <c r="S6" s="67">
        <v>18289</v>
      </c>
      <c r="T6" s="68">
        <v>103629136</v>
      </c>
      <c r="U6" s="67">
        <v>559309</v>
      </c>
      <c r="V6" s="68">
        <v>17228876</v>
      </c>
      <c r="W6" s="67">
        <v>41897</v>
      </c>
      <c r="X6" s="68">
        <v>2570774</v>
      </c>
      <c r="Y6" s="65">
        <v>610</v>
      </c>
      <c r="Z6" s="66">
        <v>6567098</v>
      </c>
    </row>
    <row r="7" spans="2:46" x14ac:dyDescent="0.15">
      <c r="B7" s="84"/>
      <c r="C7" s="69">
        <v>2769</v>
      </c>
      <c r="D7" s="70">
        <v>28849560</v>
      </c>
      <c r="E7" s="71">
        <v>873</v>
      </c>
      <c r="F7" s="72">
        <v>17967990</v>
      </c>
      <c r="G7" s="71">
        <v>290</v>
      </c>
      <c r="H7" s="72">
        <v>4366093</v>
      </c>
      <c r="I7" s="71">
        <v>1046</v>
      </c>
      <c r="J7" s="72">
        <v>1927171</v>
      </c>
      <c r="K7" s="71">
        <v>95093</v>
      </c>
      <c r="L7" s="72">
        <v>17504760</v>
      </c>
      <c r="M7" s="71">
        <v>1537</v>
      </c>
      <c r="N7" s="72">
        <v>14304238</v>
      </c>
      <c r="O7" s="71">
        <v>654</v>
      </c>
      <c r="P7" s="72">
        <v>3118209</v>
      </c>
      <c r="Q7" s="71">
        <v>9032</v>
      </c>
      <c r="R7" s="72">
        <v>10853817</v>
      </c>
      <c r="S7" s="71">
        <v>61885</v>
      </c>
      <c r="T7" s="72">
        <v>111434024</v>
      </c>
      <c r="U7" s="71">
        <v>465875</v>
      </c>
      <c r="V7" s="72">
        <v>19358110</v>
      </c>
      <c r="W7" s="71">
        <v>19303</v>
      </c>
      <c r="X7" s="72">
        <v>2907734</v>
      </c>
      <c r="Y7" s="69">
        <v>708</v>
      </c>
      <c r="Z7" s="70">
        <v>6156952</v>
      </c>
      <c r="AL7" s="85"/>
      <c r="AM7" s="78"/>
      <c r="AN7" s="79"/>
    </row>
    <row r="8" spans="2:46" x14ac:dyDescent="0.15">
      <c r="AL8" s="86"/>
      <c r="AM8" s="80"/>
      <c r="AN8" s="81"/>
    </row>
    <row r="9" spans="2:46" x14ac:dyDescent="0.15">
      <c r="AL9" s="87"/>
      <c r="AM9" s="82"/>
      <c r="AN9" s="83"/>
    </row>
  </sheetData>
  <mergeCells count="3">
    <mergeCell ref="B5:B7"/>
    <mergeCell ref="AL7:AL9"/>
    <mergeCell ref="AP2:AP3"/>
  </mergeCells>
  <conditionalFormatting sqref="AM7:AN9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57AB98-F85F-4485-84B2-AD1E8648D36C}</x14:id>
        </ext>
      </extLst>
    </cfRule>
  </conditionalFormatting>
  <pageMargins left="0.7" right="0.7" top="0.75" bottom="0.75" header="0.3" footer="0.3"/>
  <pageSetup paperSize="9" orientation="portrait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557AB98-F85F-4485-84B2-AD1E8648D3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M7:AN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4:J17"/>
  <sheetViews>
    <sheetView zoomScale="60" zoomScaleNormal="60" workbookViewId="0">
      <selection activeCell="C4" sqref="C4"/>
    </sheetView>
  </sheetViews>
  <sheetFormatPr baseColWidth="10" defaultColWidth="9" defaultRowHeight="15" x14ac:dyDescent="0.2"/>
  <cols>
    <col min="3" max="3" width="12.5" customWidth="1"/>
    <col min="4" max="4" width="18.1640625" customWidth="1"/>
    <col min="5" max="6" width="9.1640625" customWidth="1"/>
    <col min="7" max="8" width="13" customWidth="1"/>
    <col min="9" max="10" width="11.83203125" customWidth="1"/>
  </cols>
  <sheetData>
    <row r="4" spans="3:10" ht="16" x14ac:dyDescent="0.2">
      <c r="C4" s="1" t="s">
        <v>25</v>
      </c>
      <c r="D4" s="45" t="s">
        <v>26</v>
      </c>
      <c r="E4" s="46"/>
      <c r="F4" s="46"/>
      <c r="G4" s="46"/>
      <c r="H4" s="46"/>
      <c r="I4" s="46"/>
      <c r="J4" s="46"/>
    </row>
    <row r="5" spans="3:10" x14ac:dyDescent="0.2">
      <c r="D5" s="47" t="s">
        <v>27</v>
      </c>
      <c r="E5" s="48" t="s">
        <v>13</v>
      </c>
      <c r="F5" s="48"/>
      <c r="G5" s="48" t="s">
        <v>28</v>
      </c>
      <c r="H5" s="48"/>
      <c r="I5" s="48" t="s">
        <v>18</v>
      </c>
      <c r="J5" s="55"/>
    </row>
    <row r="6" spans="3:10" x14ac:dyDescent="0.2">
      <c r="D6" s="49" t="s">
        <v>29</v>
      </c>
      <c r="E6" s="50">
        <v>32.111828053144002</v>
      </c>
      <c r="F6" s="50">
        <v>31.510193092099001</v>
      </c>
      <c r="G6" s="50">
        <v>32.991395719578897</v>
      </c>
      <c r="H6" s="50">
        <v>33.3366177033638</v>
      </c>
      <c r="I6" s="50">
        <v>31.552386794834799</v>
      </c>
      <c r="J6" s="56">
        <v>33.572949389256401</v>
      </c>
    </row>
    <row r="7" spans="3:10" x14ac:dyDescent="0.2">
      <c r="D7" s="49" t="s">
        <v>30</v>
      </c>
      <c r="E7" s="50">
        <v>33.827710734237201</v>
      </c>
      <c r="F7" s="50">
        <v>32.6870130012611</v>
      </c>
      <c r="G7" s="50">
        <v>24.4011906778011</v>
      </c>
      <c r="H7" s="50">
        <v>24.581405525735001</v>
      </c>
      <c r="I7" s="50">
        <v>28.9211225735705</v>
      </c>
      <c r="J7" s="56">
        <v>28.087391944745999</v>
      </c>
    </row>
    <row r="8" spans="3:10" x14ac:dyDescent="0.2">
      <c r="D8" s="49" t="s">
        <v>31</v>
      </c>
      <c r="E8" s="50">
        <v>31.566881703023299</v>
      </c>
      <c r="F8" s="50">
        <v>31.9101275986324</v>
      </c>
      <c r="G8" s="50">
        <v>18.975326337977599</v>
      </c>
      <c r="H8" s="50">
        <v>18.930429741200999</v>
      </c>
      <c r="I8" s="50">
        <v>23.877951303890899</v>
      </c>
      <c r="J8" s="56">
        <v>23.4138084217219</v>
      </c>
    </row>
    <row r="9" spans="3:10" x14ac:dyDescent="0.2">
      <c r="D9" s="51" t="s">
        <v>32</v>
      </c>
      <c r="E9" s="52">
        <v>31.939097115158098</v>
      </c>
      <c r="F9" s="52">
        <v>31.588360702745099</v>
      </c>
      <c r="G9" s="52">
        <v>11.6895728154699</v>
      </c>
      <c r="H9" s="52">
        <v>11.659152538606399</v>
      </c>
      <c r="I9" s="52">
        <v>16.336920599236599</v>
      </c>
      <c r="J9" s="57">
        <v>16.458413127633801</v>
      </c>
    </row>
    <row r="10" spans="3:10" x14ac:dyDescent="0.2">
      <c r="D10" s="53"/>
      <c r="E10" s="53"/>
      <c r="F10" s="53"/>
      <c r="G10" s="53"/>
      <c r="H10" s="53"/>
      <c r="I10" s="53"/>
      <c r="J10" s="53"/>
    </row>
    <row r="11" spans="3:10" x14ac:dyDescent="0.2">
      <c r="D11" s="53"/>
      <c r="E11" s="53"/>
      <c r="F11" s="53"/>
      <c r="G11" s="53"/>
      <c r="H11" s="53"/>
      <c r="I11" s="53"/>
      <c r="J11" s="53"/>
    </row>
    <row r="12" spans="3:10" x14ac:dyDescent="0.2">
      <c r="D12" s="45" t="s">
        <v>26</v>
      </c>
      <c r="E12" s="46"/>
      <c r="F12" s="46"/>
      <c r="G12" s="46"/>
      <c r="H12" s="46"/>
      <c r="I12" s="46"/>
      <c r="J12" s="46"/>
    </row>
    <row r="13" spans="3:10" x14ac:dyDescent="0.2">
      <c r="D13" s="47" t="s">
        <v>33</v>
      </c>
      <c r="E13" s="48" t="s">
        <v>13</v>
      </c>
      <c r="F13" s="48"/>
      <c r="G13" s="48" t="s">
        <v>28</v>
      </c>
      <c r="H13" s="48"/>
      <c r="I13" s="48" t="s">
        <v>18</v>
      </c>
      <c r="J13" s="55"/>
    </row>
    <row r="14" spans="3:10" x14ac:dyDescent="0.2">
      <c r="D14" s="49" t="s">
        <v>34</v>
      </c>
      <c r="E14" s="53">
        <v>110426.14639038</v>
      </c>
      <c r="F14" s="53">
        <v>159524.09428554401</v>
      </c>
      <c r="G14" s="53">
        <v>64493.662366126198</v>
      </c>
      <c r="H14" s="53">
        <v>52221.454172936501</v>
      </c>
      <c r="I14" s="53">
        <v>155461.35066542699</v>
      </c>
      <c r="J14" s="58">
        <v>45195.472255417997</v>
      </c>
    </row>
    <row r="15" spans="3:10" x14ac:dyDescent="0.2">
      <c r="D15" s="49" t="s">
        <v>30</v>
      </c>
      <c r="E15" s="53">
        <v>38676.503061094103</v>
      </c>
      <c r="F15" s="53">
        <v>77685.670064926002</v>
      </c>
      <c r="G15" s="53">
        <v>12317034.670339299</v>
      </c>
      <c r="H15" s="53">
        <v>11031969.2952266</v>
      </c>
      <c r="I15" s="53">
        <v>776804.65762129799</v>
      </c>
      <c r="J15" s="58">
        <v>1293288.50814135</v>
      </c>
    </row>
    <row r="16" spans="3:10" x14ac:dyDescent="0.2">
      <c r="D16" s="49" t="s">
        <v>31</v>
      </c>
      <c r="E16" s="53">
        <v>154089.678719749</v>
      </c>
      <c r="F16" s="53">
        <v>124919.486163608</v>
      </c>
      <c r="G16" s="53">
        <v>339825622.68483698</v>
      </c>
      <c r="H16" s="53">
        <v>349283187.627321</v>
      </c>
      <c r="I16" s="53">
        <v>16960703.526924402</v>
      </c>
      <c r="J16" s="58">
        <v>22526278.5527284</v>
      </c>
    </row>
    <row r="17" spans="4:10" x14ac:dyDescent="0.2">
      <c r="D17" s="51" t="s">
        <v>32</v>
      </c>
      <c r="E17" s="54">
        <v>122726.34647246401</v>
      </c>
      <c r="F17" s="54">
        <v>152079.31611838</v>
      </c>
      <c r="G17" s="54">
        <v>29232730142.539902</v>
      </c>
      <c r="H17" s="54">
        <v>29781528720.625099</v>
      </c>
      <c r="I17" s="54">
        <v>1705461105.4147999</v>
      </c>
      <c r="J17" s="59">
        <v>1583366514.1651599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23"/>
  <sheetViews>
    <sheetView workbookViewId="0">
      <selection activeCell="D26" sqref="D26"/>
    </sheetView>
  </sheetViews>
  <sheetFormatPr baseColWidth="10" defaultColWidth="8.6640625" defaultRowHeight="15" x14ac:dyDescent="0.2"/>
  <cols>
    <col min="1" max="1" width="13.5" customWidth="1"/>
  </cols>
  <sheetData>
    <row r="2" spans="1:10" ht="16" x14ac:dyDescent="0.2">
      <c r="A2" s="21" t="s">
        <v>35</v>
      </c>
      <c r="B2" s="22" t="s">
        <v>36</v>
      </c>
      <c r="C2" s="23"/>
      <c r="D2" s="23"/>
      <c r="E2" s="23"/>
      <c r="F2" s="23"/>
      <c r="G2" s="23"/>
      <c r="H2" s="23"/>
      <c r="I2" s="23"/>
      <c r="J2" s="23"/>
    </row>
    <row r="3" spans="1:10" x14ac:dyDescent="0.2">
      <c r="A3" s="24"/>
      <c r="B3" s="89" t="s">
        <v>27</v>
      </c>
      <c r="C3" s="25" t="s">
        <v>37</v>
      </c>
      <c r="D3" s="25"/>
      <c r="E3" s="25"/>
      <c r="F3" s="25"/>
      <c r="G3" s="25" t="s">
        <v>38</v>
      </c>
      <c r="H3" s="25"/>
      <c r="I3" s="25"/>
      <c r="J3" s="38"/>
    </row>
    <row r="4" spans="1:10" x14ac:dyDescent="0.2">
      <c r="A4" s="24"/>
      <c r="B4" s="90"/>
      <c r="C4" s="27" t="s">
        <v>39</v>
      </c>
      <c r="D4" s="27"/>
      <c r="E4" s="27" t="s">
        <v>40</v>
      </c>
      <c r="F4" s="27"/>
      <c r="G4" s="27" t="s">
        <v>39</v>
      </c>
      <c r="H4" s="27"/>
      <c r="I4" s="27" t="s">
        <v>40</v>
      </c>
      <c r="J4" s="39"/>
    </row>
    <row r="5" spans="1:10" x14ac:dyDescent="0.2">
      <c r="A5" s="24"/>
      <c r="B5" s="91"/>
      <c r="C5" s="29" t="s">
        <v>41</v>
      </c>
      <c r="D5" s="29" t="s">
        <v>42</v>
      </c>
      <c r="E5" s="29" t="s">
        <v>41</v>
      </c>
      <c r="F5" s="29" t="s">
        <v>42</v>
      </c>
      <c r="G5" s="29" t="s">
        <v>41</v>
      </c>
      <c r="H5" s="29" t="s">
        <v>42</v>
      </c>
      <c r="I5" s="29" t="s">
        <v>41</v>
      </c>
      <c r="J5" s="40" t="s">
        <v>42</v>
      </c>
    </row>
    <row r="6" spans="1:10" x14ac:dyDescent="0.2">
      <c r="A6" s="24"/>
      <c r="B6" s="26" t="s">
        <v>29</v>
      </c>
      <c r="C6" s="30">
        <v>31.888017701026499</v>
      </c>
      <c r="D6" s="30">
        <v>31.924996737994402</v>
      </c>
      <c r="E6" s="30">
        <v>30.244857609811401</v>
      </c>
      <c r="F6" s="30">
        <v>30.496223788934</v>
      </c>
      <c r="G6" s="30">
        <v>30.705418644731299</v>
      </c>
      <c r="H6" s="30">
        <v>30.748145958880599</v>
      </c>
      <c r="I6" s="30">
        <v>30.536143841657498</v>
      </c>
      <c r="J6" s="41">
        <v>30.3753086931622</v>
      </c>
    </row>
    <row r="7" spans="1:10" x14ac:dyDescent="0.2">
      <c r="A7" s="24"/>
      <c r="B7" s="26" t="s">
        <v>30</v>
      </c>
      <c r="C7" s="30">
        <v>31.023652052410799</v>
      </c>
      <c r="D7" s="30">
        <v>31.171202597829399</v>
      </c>
      <c r="E7" s="30">
        <v>28.126789591732301</v>
      </c>
      <c r="F7" s="30">
        <v>28.266892724557799</v>
      </c>
      <c r="G7" s="30">
        <v>27.014229190403601</v>
      </c>
      <c r="H7" s="30">
        <v>27.1815379721162</v>
      </c>
      <c r="I7" s="30">
        <v>21.2241933268905</v>
      </c>
      <c r="J7" s="41">
        <v>21.197686478068</v>
      </c>
    </row>
    <row r="8" spans="1:10" x14ac:dyDescent="0.2">
      <c r="A8" s="24"/>
      <c r="B8" s="26" t="s">
        <v>31</v>
      </c>
      <c r="C8" s="30">
        <v>31.211832724784099</v>
      </c>
      <c r="D8" s="30">
        <v>31.133578808713299</v>
      </c>
      <c r="E8" s="30">
        <v>20.822341589194298</v>
      </c>
      <c r="F8" s="30">
        <v>20.6991530895267</v>
      </c>
      <c r="G8" s="30">
        <v>25.832391272385902</v>
      </c>
      <c r="H8" s="30">
        <v>26.016175022360301</v>
      </c>
      <c r="I8" s="30">
        <v>13.2952962990783</v>
      </c>
      <c r="J8" s="41">
        <v>13.077152276257401</v>
      </c>
    </row>
    <row r="9" spans="1:10" x14ac:dyDescent="0.2">
      <c r="A9" s="24"/>
      <c r="B9" s="26" t="s">
        <v>32</v>
      </c>
      <c r="C9" s="30">
        <v>31.774836895549502</v>
      </c>
      <c r="D9" s="30">
        <v>31.1243738068166</v>
      </c>
      <c r="E9" s="30">
        <v>14.137650051899</v>
      </c>
      <c r="F9" s="30">
        <v>14.1270413740093</v>
      </c>
      <c r="G9" s="30">
        <v>24.8725517478386</v>
      </c>
      <c r="H9" s="30">
        <v>24.956286734829799</v>
      </c>
      <c r="I9" s="30">
        <v>12.0129765107658</v>
      </c>
      <c r="J9" s="41">
        <v>12.023119026409599</v>
      </c>
    </row>
    <row r="10" spans="1:10" x14ac:dyDescent="0.2">
      <c r="A10" s="24"/>
      <c r="B10" s="28" t="s">
        <v>43</v>
      </c>
      <c r="C10" s="31">
        <v>31.114659315871801</v>
      </c>
      <c r="D10" s="31">
        <v>30.7210213089873</v>
      </c>
      <c r="E10" s="31">
        <v>12.0802176897266</v>
      </c>
      <c r="F10" s="31">
        <v>12.153704924020699</v>
      </c>
      <c r="G10" s="31">
        <v>24.1604307147709</v>
      </c>
      <c r="H10" s="31">
        <v>24.189578804668098</v>
      </c>
      <c r="I10" s="31">
        <v>12.315250912265</v>
      </c>
      <c r="J10" s="42">
        <v>12.4338060116217</v>
      </c>
    </row>
    <row r="11" spans="1:10" x14ac:dyDescent="0.2">
      <c r="A11" s="24"/>
      <c r="B11" s="32"/>
      <c r="C11" s="30"/>
      <c r="D11" s="30"/>
      <c r="E11" s="30"/>
      <c r="F11" s="30"/>
      <c r="G11" s="30"/>
      <c r="H11" s="30"/>
      <c r="I11" s="30"/>
      <c r="J11" s="30"/>
    </row>
    <row r="12" spans="1:10" x14ac:dyDescent="0.2">
      <c r="A12" s="24"/>
      <c r="B12" s="32"/>
      <c r="C12" s="30"/>
      <c r="D12" s="30"/>
      <c r="E12" s="30"/>
      <c r="F12" s="30"/>
      <c r="G12" s="30"/>
      <c r="H12" s="30"/>
      <c r="I12" s="30"/>
      <c r="J12" s="30"/>
    </row>
    <row r="13" spans="1:10" x14ac:dyDescent="0.2">
      <c r="A13" s="24"/>
      <c r="B13" s="32"/>
      <c r="C13" s="30"/>
      <c r="D13" s="30"/>
      <c r="E13" s="30"/>
      <c r="F13" s="30"/>
      <c r="G13" s="30"/>
      <c r="H13" s="30"/>
      <c r="I13" s="30"/>
      <c r="J13" s="30"/>
    </row>
    <row r="14" spans="1:10" x14ac:dyDescent="0.2">
      <c r="A14" s="24"/>
      <c r="B14" s="33"/>
      <c r="C14" s="24"/>
      <c r="D14" s="24"/>
      <c r="E14" s="24"/>
      <c r="F14" s="24"/>
      <c r="G14" s="24"/>
      <c r="H14" s="24"/>
      <c r="I14" s="24"/>
      <c r="J14" s="24"/>
    </row>
    <row r="15" spans="1:10" x14ac:dyDescent="0.2">
      <c r="A15" s="24"/>
      <c r="B15" s="22" t="s">
        <v>36</v>
      </c>
      <c r="C15" s="23"/>
      <c r="D15" s="23"/>
      <c r="E15" s="23"/>
      <c r="F15" s="23"/>
      <c r="G15" s="23"/>
      <c r="H15" s="23"/>
      <c r="I15" s="23"/>
      <c r="J15" s="23"/>
    </row>
    <row r="16" spans="1:10" x14ac:dyDescent="0.2">
      <c r="A16" s="24"/>
      <c r="B16" s="89" t="s">
        <v>33</v>
      </c>
      <c r="C16" s="25" t="s">
        <v>37</v>
      </c>
      <c r="D16" s="25"/>
      <c r="E16" s="25"/>
      <c r="F16" s="25"/>
      <c r="G16" s="25" t="s">
        <v>38</v>
      </c>
      <c r="H16" s="25"/>
      <c r="I16" s="25"/>
      <c r="J16" s="38"/>
    </row>
    <row r="17" spans="1:10" x14ac:dyDescent="0.2">
      <c r="A17" s="24"/>
      <c r="B17" s="90"/>
      <c r="C17" s="27" t="s">
        <v>39</v>
      </c>
      <c r="D17" s="27"/>
      <c r="E17" s="27" t="s">
        <v>40</v>
      </c>
      <c r="F17" s="27"/>
      <c r="G17" s="27" t="s">
        <v>39</v>
      </c>
      <c r="H17" s="27"/>
      <c r="I17" s="27" t="s">
        <v>40</v>
      </c>
      <c r="J17" s="39"/>
    </row>
    <row r="18" spans="1:10" x14ac:dyDescent="0.2">
      <c r="A18" s="24"/>
      <c r="B18" s="91"/>
      <c r="C18" s="29" t="s">
        <v>41</v>
      </c>
      <c r="D18" s="29" t="s">
        <v>42</v>
      </c>
      <c r="E18" s="29" t="s">
        <v>41</v>
      </c>
      <c r="F18" s="29" t="s">
        <v>42</v>
      </c>
      <c r="G18" s="29" t="s">
        <v>41</v>
      </c>
      <c r="H18" s="29" t="s">
        <v>42</v>
      </c>
      <c r="I18" s="29" t="s">
        <v>41</v>
      </c>
      <c r="J18" s="40" t="s">
        <v>42</v>
      </c>
    </row>
    <row r="19" spans="1:10" x14ac:dyDescent="0.2">
      <c r="A19" s="24"/>
      <c r="B19" s="34" t="s">
        <v>34</v>
      </c>
      <c r="C19" s="35">
        <v>268688.38169411803</v>
      </c>
      <c r="D19" s="35">
        <v>262739.42107057798</v>
      </c>
      <c r="E19" s="35">
        <v>726638.37583169795</v>
      </c>
      <c r="F19" s="35">
        <v>624053.06083329499</v>
      </c>
      <c r="G19" s="35">
        <v>549811.30710597802</v>
      </c>
      <c r="H19" s="35">
        <v>535770.14172860095</v>
      </c>
      <c r="I19" s="35">
        <v>609150.39155840001</v>
      </c>
      <c r="J19" s="43">
        <v>671453.86592641403</v>
      </c>
    </row>
    <row r="20" spans="1:10" x14ac:dyDescent="0.2">
      <c r="A20" s="24"/>
      <c r="B20" s="34" t="s">
        <v>30</v>
      </c>
      <c r="C20" s="35">
        <v>453454.89692867402</v>
      </c>
      <c r="D20" s="35">
        <v>414701.52816851001</v>
      </c>
      <c r="E20" s="35">
        <v>2619780.8082281798</v>
      </c>
      <c r="F20" s="35">
        <v>2406715.7226971602</v>
      </c>
      <c r="G20" s="35">
        <v>5138224.2001821203</v>
      </c>
      <c r="H20" s="35">
        <v>4643218.8676736597</v>
      </c>
      <c r="I20" s="35">
        <v>171121560.26843199</v>
      </c>
      <c r="J20" s="43">
        <v>173890043.18978199</v>
      </c>
    </row>
    <row r="21" spans="1:10" x14ac:dyDescent="0.2">
      <c r="A21" s="24"/>
      <c r="B21" s="34" t="s">
        <v>31</v>
      </c>
      <c r="C21" s="35">
        <v>404624.27250078903</v>
      </c>
      <c r="D21" s="35">
        <v>424256.81028730201</v>
      </c>
      <c r="E21" s="35">
        <v>218258802.15139201</v>
      </c>
      <c r="F21" s="35">
        <v>235160416.44907099</v>
      </c>
      <c r="G21" s="35">
        <v>10509394.339260601</v>
      </c>
      <c r="H21" s="35">
        <v>9402680.8544853609</v>
      </c>
      <c r="I21" s="35">
        <v>20807054395.359299</v>
      </c>
      <c r="J21" s="43">
        <v>23744970770.055901</v>
      </c>
    </row>
    <row r="22" spans="1:10" x14ac:dyDescent="0.2">
      <c r="A22" s="24"/>
      <c r="B22" s="34" t="s">
        <v>32</v>
      </c>
      <c r="C22" s="35">
        <v>287746.34417575097</v>
      </c>
      <c r="D22" s="35">
        <v>426627.926604359</v>
      </c>
      <c r="E22" s="35">
        <v>12494343123.771299</v>
      </c>
      <c r="F22" s="35">
        <v>12574854931.7082</v>
      </c>
      <c r="G22" s="35">
        <v>18791774.028806701</v>
      </c>
      <c r="H22" s="35">
        <v>17862804.3417552</v>
      </c>
      <c r="I22" s="35">
        <v>45226916437.3367</v>
      </c>
      <c r="J22" s="43">
        <v>44950031569.358002</v>
      </c>
    </row>
    <row r="23" spans="1:10" x14ac:dyDescent="0.2">
      <c r="A23" s="24"/>
      <c r="B23" s="36" t="s">
        <v>43</v>
      </c>
      <c r="C23" s="37">
        <v>429144.65605804097</v>
      </c>
      <c r="D23" s="37">
        <v>544641.76537039201</v>
      </c>
      <c r="E23" s="37">
        <v>43422606629.025497</v>
      </c>
      <c r="F23" s="37">
        <v>41532913713.871101</v>
      </c>
      <c r="G23" s="37">
        <v>28921460.623331301</v>
      </c>
      <c r="H23" s="37">
        <v>28415527.547839701</v>
      </c>
      <c r="I23" s="37">
        <v>37662906609.5494</v>
      </c>
      <c r="J23" s="44">
        <v>35054173683.177101</v>
      </c>
    </row>
  </sheetData>
  <mergeCells count="2">
    <mergeCell ref="B3:B5"/>
    <mergeCell ref="B16:B18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2"/>
  <sheetViews>
    <sheetView workbookViewId="0">
      <selection activeCell="A7" sqref="A7"/>
    </sheetView>
  </sheetViews>
  <sheetFormatPr baseColWidth="10" defaultColWidth="8.6640625" defaultRowHeight="15" x14ac:dyDescent="0.2"/>
  <cols>
    <col min="1" max="1" width="18.1640625" customWidth="1"/>
  </cols>
  <sheetData>
    <row r="1" spans="1:10" ht="16" x14ac:dyDescent="0.2">
      <c r="A1" s="1" t="s">
        <v>44</v>
      </c>
      <c r="B1" s="2" t="s">
        <v>45</v>
      </c>
      <c r="C1" s="3"/>
      <c r="D1" s="3"/>
      <c r="E1" s="3"/>
      <c r="F1" s="3"/>
      <c r="G1" s="3"/>
      <c r="H1" s="3"/>
      <c r="I1" s="3"/>
      <c r="J1" s="3"/>
    </row>
    <row r="2" spans="1:10" x14ac:dyDescent="0.2">
      <c r="A2" s="4"/>
      <c r="B2" s="92" t="s">
        <v>27</v>
      </c>
      <c r="C2" s="5" t="s">
        <v>46</v>
      </c>
      <c r="D2" s="5"/>
      <c r="E2" s="5"/>
      <c r="F2" s="5"/>
      <c r="G2" s="5" t="s">
        <v>47</v>
      </c>
      <c r="H2" s="5"/>
      <c r="I2" s="5"/>
      <c r="J2" s="14"/>
    </row>
    <row r="3" spans="1:10" x14ac:dyDescent="0.2">
      <c r="A3" s="4"/>
      <c r="B3" s="93"/>
      <c r="C3" s="2" t="s">
        <v>39</v>
      </c>
      <c r="D3" s="2"/>
      <c r="E3" s="2" t="s">
        <v>48</v>
      </c>
      <c r="F3" s="2"/>
      <c r="G3" s="2" t="s">
        <v>39</v>
      </c>
      <c r="H3" s="2"/>
      <c r="I3" s="2" t="s">
        <v>48</v>
      </c>
      <c r="J3" s="15"/>
    </row>
    <row r="4" spans="1:10" x14ac:dyDescent="0.2">
      <c r="A4" s="4"/>
      <c r="B4" s="94"/>
      <c r="C4" s="8" t="s">
        <v>41</v>
      </c>
      <c r="D4" s="8" t="s">
        <v>42</v>
      </c>
      <c r="E4" s="8" t="s">
        <v>41</v>
      </c>
      <c r="F4" s="8" t="s">
        <v>42</v>
      </c>
      <c r="G4" s="8" t="s">
        <v>41</v>
      </c>
      <c r="H4" s="8" t="s">
        <v>42</v>
      </c>
      <c r="I4" s="8" t="s">
        <v>41</v>
      </c>
      <c r="J4" s="16" t="s">
        <v>42</v>
      </c>
    </row>
    <row r="5" spans="1:10" x14ac:dyDescent="0.2">
      <c r="A5" s="4"/>
      <c r="B5" s="6" t="s">
        <v>29</v>
      </c>
      <c r="C5" s="9">
        <v>34.010614418454999</v>
      </c>
      <c r="D5" s="9">
        <v>34.570548483836603</v>
      </c>
      <c r="E5" s="9">
        <v>34.891454987570398</v>
      </c>
      <c r="F5" s="9">
        <v>36.160443750096803</v>
      </c>
      <c r="G5" s="9">
        <v>35.945348219583998</v>
      </c>
      <c r="H5" s="9">
        <v>34.9657909117754</v>
      </c>
      <c r="I5" s="9">
        <v>34.937162799684003</v>
      </c>
      <c r="J5" s="17">
        <v>34.043313550019697</v>
      </c>
    </row>
    <row r="6" spans="1:10" x14ac:dyDescent="0.2">
      <c r="A6" s="4"/>
      <c r="B6" s="6" t="s">
        <v>30</v>
      </c>
      <c r="C6" s="9">
        <v>32.271540327685202</v>
      </c>
      <c r="D6" s="9">
        <v>31.714265500642099</v>
      </c>
      <c r="E6" s="9">
        <v>20.896270763217998</v>
      </c>
      <c r="F6" s="9">
        <v>20.7720067527422</v>
      </c>
      <c r="G6" s="9">
        <v>35.003730514550099</v>
      </c>
      <c r="H6" s="9">
        <v>35.240117877597399</v>
      </c>
      <c r="I6" s="9">
        <v>25.034465594094101</v>
      </c>
      <c r="J6" s="17">
        <v>24.914599261932</v>
      </c>
    </row>
    <row r="7" spans="1:10" x14ac:dyDescent="0.2">
      <c r="A7" s="4"/>
      <c r="B7" s="6" t="s">
        <v>31</v>
      </c>
      <c r="C7" s="9">
        <v>32.496532338372504</v>
      </c>
      <c r="D7" s="9">
        <v>32.5753102452448</v>
      </c>
      <c r="E7" s="9">
        <v>13.0234385548116</v>
      </c>
      <c r="F7" s="9">
        <v>13.1277092028725</v>
      </c>
      <c r="G7" s="9">
        <v>35.729508962569703</v>
      </c>
      <c r="H7" s="9">
        <v>35.045269896401102</v>
      </c>
      <c r="I7" s="9">
        <v>15.8650480619854</v>
      </c>
      <c r="J7" s="17">
        <v>15.7243480158503</v>
      </c>
    </row>
    <row r="8" spans="1:10" x14ac:dyDescent="0.2">
      <c r="A8" s="4"/>
      <c r="B8" s="6" t="s">
        <v>32</v>
      </c>
      <c r="C8" s="9">
        <v>31.373880405282598</v>
      </c>
      <c r="D8" s="9">
        <v>31.590593151912699</v>
      </c>
      <c r="E8" s="9">
        <v>16.277099317063399</v>
      </c>
      <c r="F8" s="9">
        <v>16.448343493426599</v>
      </c>
      <c r="G8" s="9">
        <v>36.739163827991497</v>
      </c>
      <c r="H8" s="9">
        <v>34.347022806829202</v>
      </c>
      <c r="I8" s="9">
        <v>12.210254586311899</v>
      </c>
      <c r="J8" s="17">
        <v>12.139046010547901</v>
      </c>
    </row>
    <row r="9" spans="1:10" x14ac:dyDescent="0.2">
      <c r="A9" s="4"/>
      <c r="B9" s="7" t="s">
        <v>43</v>
      </c>
      <c r="C9" s="10">
        <v>31.526699732787101</v>
      </c>
      <c r="D9" s="10">
        <v>33.245151750188199</v>
      </c>
      <c r="E9" s="10">
        <v>17.4761738926574</v>
      </c>
      <c r="F9" s="10">
        <v>17.588705741439298</v>
      </c>
      <c r="G9" s="10">
        <v>36.966741053295202</v>
      </c>
      <c r="H9" s="10">
        <v>35.529684980560802</v>
      </c>
      <c r="I9" s="10">
        <v>15.790878183433</v>
      </c>
      <c r="J9" s="18">
        <v>15.7775746257814</v>
      </c>
    </row>
    <row r="10" spans="1:10" x14ac:dyDescent="0.2">
      <c r="A10" s="4"/>
      <c r="B10" s="11"/>
      <c r="C10" s="9"/>
      <c r="D10" s="9"/>
      <c r="E10" s="9"/>
      <c r="F10" s="9"/>
      <c r="G10" s="9"/>
      <c r="H10" s="9"/>
      <c r="I10" s="9"/>
      <c r="J10" s="9"/>
    </row>
    <row r="11" spans="1:10" x14ac:dyDescent="0.2">
      <c r="A11" s="4"/>
      <c r="B11" s="11"/>
      <c r="C11" s="9"/>
      <c r="D11" s="9"/>
      <c r="E11" s="9"/>
      <c r="F11" s="9"/>
      <c r="G11" s="9"/>
      <c r="H11" s="9"/>
      <c r="I11" s="9"/>
      <c r="J11" s="9"/>
    </row>
    <row r="12" spans="1:10" x14ac:dyDescent="0.2">
      <c r="A12" s="4"/>
      <c r="B12" s="11"/>
      <c r="C12" s="9"/>
      <c r="D12" s="9"/>
      <c r="E12" s="9"/>
      <c r="F12" s="9"/>
      <c r="G12" s="9"/>
      <c r="H12" s="9"/>
      <c r="I12" s="9"/>
      <c r="J12" s="9"/>
    </row>
    <row r="13" spans="1:10" x14ac:dyDescent="0.2">
      <c r="A13" s="4"/>
      <c r="B13" s="12"/>
      <c r="C13" s="4"/>
      <c r="D13" s="4"/>
      <c r="E13" s="4"/>
      <c r="F13" s="4"/>
      <c r="G13" s="4"/>
      <c r="H13" s="4"/>
      <c r="I13" s="4"/>
      <c r="J13" s="4"/>
    </row>
    <row r="14" spans="1:10" x14ac:dyDescent="0.2">
      <c r="A14" s="4"/>
      <c r="B14" s="2" t="s">
        <v>45</v>
      </c>
      <c r="C14" s="3"/>
      <c r="D14" s="3"/>
      <c r="E14" s="3"/>
      <c r="F14" s="3"/>
      <c r="G14" s="3"/>
      <c r="H14" s="3"/>
      <c r="I14" s="3"/>
      <c r="J14" s="3"/>
    </row>
    <row r="15" spans="1:10" x14ac:dyDescent="0.2">
      <c r="A15" s="4"/>
      <c r="B15" s="92" t="s">
        <v>33</v>
      </c>
      <c r="C15" s="5" t="s">
        <v>46</v>
      </c>
      <c r="D15" s="5"/>
      <c r="E15" s="5"/>
      <c r="F15" s="5"/>
      <c r="G15" s="5" t="s">
        <v>47</v>
      </c>
      <c r="H15" s="5"/>
      <c r="I15" s="5"/>
      <c r="J15" s="14"/>
    </row>
    <row r="16" spans="1:10" x14ac:dyDescent="0.2">
      <c r="A16" s="4"/>
      <c r="B16" s="93"/>
      <c r="C16" s="2" t="s">
        <v>39</v>
      </c>
      <c r="D16" s="2"/>
      <c r="E16" s="2" t="s">
        <v>48</v>
      </c>
      <c r="F16" s="2"/>
      <c r="G16" s="2" t="s">
        <v>39</v>
      </c>
      <c r="H16" s="2"/>
      <c r="I16" s="2" t="s">
        <v>48</v>
      </c>
      <c r="J16" s="15"/>
    </row>
    <row r="17" spans="1:10" x14ac:dyDescent="0.2">
      <c r="A17" s="4"/>
      <c r="B17" s="94"/>
      <c r="C17" s="8" t="s">
        <v>41</v>
      </c>
      <c r="D17" s="8" t="s">
        <v>42</v>
      </c>
      <c r="E17" s="8" t="s">
        <v>41</v>
      </c>
      <c r="F17" s="8" t="s">
        <v>42</v>
      </c>
      <c r="G17" s="8" t="s">
        <v>41</v>
      </c>
      <c r="H17" s="8" t="s">
        <v>42</v>
      </c>
      <c r="I17" s="8" t="s">
        <v>41</v>
      </c>
      <c r="J17" s="16" t="s">
        <v>42</v>
      </c>
    </row>
    <row r="18" spans="1:10" x14ac:dyDescent="0.2">
      <c r="A18" s="4"/>
      <c r="B18" s="6" t="s">
        <v>34</v>
      </c>
      <c r="C18" s="4">
        <v>47084.791291021</v>
      </c>
      <c r="D18" s="4">
        <v>34072.615330191002</v>
      </c>
      <c r="E18" s="4">
        <v>28307.209875933298</v>
      </c>
      <c r="F18" s="4">
        <v>13599.8966846446</v>
      </c>
      <c r="G18" s="4">
        <v>15399.2071592581</v>
      </c>
      <c r="H18" s="4">
        <v>27117.385272641</v>
      </c>
      <c r="I18" s="4">
        <v>27569.569017807498</v>
      </c>
      <c r="J18" s="19">
        <v>46203.7424754409</v>
      </c>
    </row>
    <row r="19" spans="1:10" x14ac:dyDescent="0.2">
      <c r="A19" s="4"/>
      <c r="B19" s="6" t="s">
        <v>30</v>
      </c>
      <c r="C19" s="4">
        <v>128580.824670305</v>
      </c>
      <c r="D19" s="4">
        <v>177412.51059941601</v>
      </c>
      <c r="E19" s="4">
        <v>91829436.207165301</v>
      </c>
      <c r="F19" s="4">
        <v>98663617.193441093</v>
      </c>
      <c r="G19" s="4">
        <v>26529.5325012826</v>
      </c>
      <c r="H19" s="4">
        <v>23143.294979266801</v>
      </c>
      <c r="I19" s="4">
        <v>8410069.2528208792</v>
      </c>
      <c r="J19" s="19">
        <v>9013042.2413824201</v>
      </c>
    </row>
    <row r="20" spans="1:10" x14ac:dyDescent="0.2">
      <c r="A20" s="4"/>
      <c r="B20" s="6" t="s">
        <v>31</v>
      </c>
      <c r="C20" s="4">
        <v>112909.54172494799</v>
      </c>
      <c r="D20" s="4">
        <v>107886.472934502</v>
      </c>
      <c r="E20" s="4">
        <v>8671673015.2421703</v>
      </c>
      <c r="F20" s="4">
        <v>8164764715.7881498</v>
      </c>
      <c r="G20" s="4">
        <v>17444.0650830882</v>
      </c>
      <c r="H20" s="4">
        <v>25900.5076839348</v>
      </c>
      <c r="I20" s="4">
        <v>1679598102.6011901</v>
      </c>
      <c r="J20" s="19">
        <v>1821813566.6017599</v>
      </c>
    </row>
    <row r="21" spans="1:10" x14ac:dyDescent="0.2">
      <c r="A21" s="4"/>
      <c r="B21" s="6" t="s">
        <v>32</v>
      </c>
      <c r="C21" s="4">
        <v>215963.023307016</v>
      </c>
      <c r="D21" s="4">
        <v>190550.86399424099</v>
      </c>
      <c r="E21" s="4">
        <v>1323825524.47631</v>
      </c>
      <c r="F21" s="4">
        <v>1199138484.9437201</v>
      </c>
      <c r="G21" s="4">
        <v>9735.25722747291</v>
      </c>
      <c r="H21" s="4">
        <v>38768.871662770704</v>
      </c>
      <c r="I21" s="4">
        <v>13871164454.1199</v>
      </c>
      <c r="J21" s="19">
        <v>14453651898.5555</v>
      </c>
    </row>
    <row r="22" spans="1:10" x14ac:dyDescent="0.2">
      <c r="A22" s="4"/>
      <c r="B22" s="7" t="s">
        <v>43</v>
      </c>
      <c r="C22" s="13">
        <v>197715.34648838101</v>
      </c>
      <c r="D22" s="13">
        <v>73268.693775198801</v>
      </c>
      <c r="E22" s="13">
        <v>662230579.64899194</v>
      </c>
      <c r="F22" s="13">
        <v>620550968.52927101</v>
      </c>
      <c r="G22" s="13">
        <v>8535.9781601423201</v>
      </c>
      <c r="H22" s="13">
        <v>19578.4882119906</v>
      </c>
      <c r="I22" s="13">
        <v>1753125357.8289599</v>
      </c>
      <c r="J22" s="20">
        <v>1766650100.6665399</v>
      </c>
    </row>
  </sheetData>
  <mergeCells count="2">
    <mergeCell ref="B2:B4"/>
    <mergeCell ref="B15:B17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b</vt:lpstr>
      <vt:lpstr>Figure 4g</vt:lpstr>
      <vt:lpstr>Figure 4j</vt:lpstr>
      <vt:lpstr>Figure 4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ML</dc:creator>
  <cp:lastModifiedBy>vleger1</cp:lastModifiedBy>
  <dcterms:created xsi:type="dcterms:W3CDTF">2023-05-12T11:15:00Z</dcterms:created>
  <dcterms:modified xsi:type="dcterms:W3CDTF">2025-05-20T22:1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7133</vt:lpwstr>
  </property>
  <property fmtid="{D5CDD505-2E9C-101B-9397-08002B2CF9AE}" pid="3" name="ICV">
    <vt:lpwstr>A53E58BE82B14ED08183816B5CD5E37A_12</vt:lpwstr>
  </property>
</Properties>
</file>